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8">
  <si>
    <t xml:space="preserve">Chrom.</t>
  </si>
  <si>
    <t xml:space="preserve">Lymph.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Average</t>
  </si>
  <si>
    <t xml:space="preserve">SD (+/-)</t>
  </si>
  <si>
    <t xml:space="preserve">Chromosome type </t>
  </si>
  <si>
    <t xml:space="preserve">Lymphocytes</t>
  </si>
  <si>
    <t xml:space="preserve">Invasive CTBs</t>
  </si>
  <si>
    <t xml:space="preserve">X</t>
  </si>
  <si>
    <t xml:space="preserve">Y</t>
  </si>
  <si>
    <t xml:space="preserve">/</t>
  </si>
  <si>
    <t xml:space="preserve">A total of 100 lymphocyts were scored,  </t>
  </si>
  <si>
    <t xml:space="preserve">final number</t>
  </si>
  <si>
    <t xml:space="preserve">an average of 600iCTBs/5 samples were scored per chromosom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color rgb="FF000000"/>
      <name val="Arial"/>
      <family val="2"/>
    </font>
    <font>
      <b val="true"/>
      <sz val="12"/>
      <color rgb="FF000000"/>
      <name val="Arial"/>
      <family val="2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0568534457521"/>
          <c:y val="0.0228142270086439"/>
          <c:w val="0.933895427132736"/>
          <c:h val="0.9180955080062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Lymphocytes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2:$K$25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  <c:pt idx="23">
                  <c:v>Y</c:v>
                </c:pt>
              </c:strCache>
            </c:strRef>
          </c:cat>
          <c:val>
            <c:numRef>
              <c:f>Sheet1!$L$2:$L$25</c:f>
              <c:numCache>
                <c:formatCode>General</c:formatCode>
                <c:ptCount val="24"/>
                <c:pt idx="0">
                  <c:v>1.97</c:v>
                </c:pt>
                <c:pt idx="1">
                  <c:v>1.98</c:v>
                </c:pt>
                <c:pt idx="2">
                  <c:v>2</c:v>
                </c:pt>
                <c:pt idx="3">
                  <c:v>2.03</c:v>
                </c:pt>
                <c:pt idx="4">
                  <c:v>1.99</c:v>
                </c:pt>
                <c:pt idx="5">
                  <c:v>1.98</c:v>
                </c:pt>
                <c:pt idx="6">
                  <c:v>1.98</c:v>
                </c:pt>
                <c:pt idx="7">
                  <c:v>1.98</c:v>
                </c:pt>
                <c:pt idx="8">
                  <c:v>1.97</c:v>
                </c:pt>
                <c:pt idx="9">
                  <c:v>1.92</c:v>
                </c:pt>
                <c:pt idx="10">
                  <c:v>1.97</c:v>
                </c:pt>
                <c:pt idx="11">
                  <c:v>1.92</c:v>
                </c:pt>
                <c:pt idx="12">
                  <c:v>1.85</c:v>
                </c:pt>
                <c:pt idx="13">
                  <c:v>1.92</c:v>
                </c:pt>
                <c:pt idx="14">
                  <c:v>2</c:v>
                </c:pt>
                <c:pt idx="15">
                  <c:v>1.57</c:v>
                </c:pt>
                <c:pt idx="16">
                  <c:v>1.79</c:v>
                </c:pt>
                <c:pt idx="17">
                  <c:v>1.98</c:v>
                </c:pt>
                <c:pt idx="18">
                  <c:v>1.99</c:v>
                </c:pt>
                <c:pt idx="19">
                  <c:v>1.95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M$1</c:f>
              <c:strCache>
                <c:ptCount val="1"/>
                <c:pt idx="0">
                  <c:v>Invasive CT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2:$K$25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X</c:v>
                </c:pt>
                <c:pt idx="23">
                  <c:v>Y</c:v>
                </c:pt>
              </c:strCache>
            </c:strRef>
          </c:cat>
          <c:val>
            <c:numRef>
              <c:f>Sheet1!$M$2:$M$25</c:f>
              <c:numCache>
                <c:formatCode>General</c:formatCode>
                <c:ptCount val="24"/>
                <c:pt idx="0">
                  <c:v>2</c:v>
                </c:pt>
                <c:pt idx="1">
                  <c:v>2.124</c:v>
                </c:pt>
                <c:pt idx="2">
                  <c:v>2.226</c:v>
                </c:pt>
                <c:pt idx="3">
                  <c:v>2.036</c:v>
                </c:pt>
                <c:pt idx="4">
                  <c:v>2.17</c:v>
                </c:pt>
                <c:pt idx="5">
                  <c:v>2.018</c:v>
                </c:pt>
                <c:pt idx="6">
                  <c:v>2.24</c:v>
                </c:pt>
                <c:pt idx="7">
                  <c:v>2.084</c:v>
                </c:pt>
                <c:pt idx="8">
                  <c:v>1.97</c:v>
                </c:pt>
                <c:pt idx="9">
                  <c:v>2.25</c:v>
                </c:pt>
                <c:pt idx="10">
                  <c:v>2.038</c:v>
                </c:pt>
                <c:pt idx="11">
                  <c:v>1.942</c:v>
                </c:pt>
                <c:pt idx="12">
                  <c:v>2.29</c:v>
                </c:pt>
                <c:pt idx="13">
                  <c:v>2.454</c:v>
                </c:pt>
                <c:pt idx="14">
                  <c:v>2.682</c:v>
                </c:pt>
                <c:pt idx="15">
                  <c:v>1.716</c:v>
                </c:pt>
                <c:pt idx="16">
                  <c:v>1.852</c:v>
                </c:pt>
                <c:pt idx="17">
                  <c:v>2.06</c:v>
                </c:pt>
                <c:pt idx="18">
                  <c:v>2.85</c:v>
                </c:pt>
                <c:pt idx="19">
                  <c:v>2.084</c:v>
                </c:pt>
                <c:pt idx="20">
                  <c:v>2.748</c:v>
                </c:pt>
                <c:pt idx="21">
                  <c:v>2.834</c:v>
                </c:pt>
                <c:pt idx="22">
                  <c:v>1.068</c:v>
                </c:pt>
                <c:pt idx="23">
                  <c:v>1.01333333333333</c:v>
                </c:pt>
              </c:numCache>
            </c:numRef>
          </c:val>
        </c:ser>
        <c:gapWidth val="150"/>
        <c:overlap val="0"/>
        <c:axId val="53028857"/>
        <c:axId val="76540823"/>
      </c:barChart>
      <c:catAx>
        <c:axId val="530288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romosome type</a:t>
                </a:r>
              </a:p>
            </c:rich>
          </c:tx>
          <c:layout>
            <c:manualLayout>
              <c:xMode val="edge"/>
              <c:yMode val="edge"/>
              <c:x val="0.410679782188653"/>
              <c:y val="0.8607056823012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540823"/>
        <c:crossesAt val="0"/>
        <c:auto val="1"/>
        <c:lblAlgn val="ctr"/>
        <c:lblOffset val="100"/>
        <c:noMultiLvlLbl val="0"/>
      </c:catAx>
      <c:valAx>
        <c:axId val="765408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ean copy number</a:t>
                </a:r>
              </a:p>
            </c:rich>
          </c:tx>
          <c:layout>
            <c:manualLayout>
              <c:xMode val="edge"/>
              <c:yMode val="edge"/>
              <c:x val="0.0146378593594473"/>
              <c:y val="-0.3672948845118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028857"/>
        <c:crossesAt val="1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3699865331694"/>
          <c:y val="0.0717018563128808"/>
          <c:w val="0.150769951402307"/>
          <c:h val="0.1350432194983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16880</xdr:colOff>
      <xdr:row>26</xdr:row>
      <xdr:rowOff>107640</xdr:rowOff>
    </xdr:from>
    <xdr:to>
      <xdr:col>13</xdr:col>
      <xdr:colOff>256320</xdr:colOff>
      <xdr:row>41</xdr:row>
      <xdr:rowOff>76320</xdr:rowOff>
    </xdr:to>
    <xdr:graphicFrame>
      <xdr:nvGraphicFramePr>
        <xdr:cNvPr id="0" name="Chart 2"/>
        <xdr:cNvGraphicFramePr/>
      </xdr:nvGraphicFramePr>
      <xdr:xfrm>
        <a:off x="2502360" y="4565520"/>
        <a:ext cx="6148080" cy="254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30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3" activeCellId="0" sqref="A3"/>
    </sheetView>
  </sheetViews>
  <sheetFormatPr defaultColWidth="10.9921875" defaultRowHeight="13.5" zeroHeight="false" outlineLevelRow="0" outlineLevelCol="0"/>
  <cols>
    <col collapsed="false" customWidth="true" hidden="false" outlineLevel="0" max="1" min="1" style="0" width="6.38"/>
    <col collapsed="false" customWidth="true" hidden="false" outlineLevel="0" max="2" min="2" style="0" width="6.22"/>
    <col collapsed="false" customWidth="true" hidden="false" outlineLevel="0" max="3" min="3" style="0" width="7.99"/>
    <col collapsed="false" customWidth="true" hidden="false" outlineLevel="0" max="6" min="4" style="0" width="8.22"/>
    <col collapsed="false" customWidth="true" hidden="false" outlineLevel="0" max="7" min="7" style="0" width="8.38"/>
    <col collapsed="false" customWidth="true" hidden="false" outlineLevel="0" max="8" min="8" style="0" width="7.38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K1" s="0" t="s">
        <v>9</v>
      </c>
      <c r="L1" s="0" t="s">
        <v>10</v>
      </c>
      <c r="M1" s="0" t="s">
        <v>11</v>
      </c>
    </row>
    <row r="2" customFormat="false" ht="13.5" hidden="false" customHeight="false" outlineLevel="0" collapsed="false">
      <c r="A2" s="1" t="n">
        <v>1</v>
      </c>
      <c r="B2" s="0" t="n">
        <v>1.97</v>
      </c>
      <c r="C2" s="0" t="n">
        <v>2.3</v>
      </c>
      <c r="D2" s="2" t="n">
        <v>1.98</v>
      </c>
      <c r="E2" s="2" t="n">
        <v>1.79</v>
      </c>
      <c r="F2" s="2" t="n">
        <v>1.78</v>
      </c>
      <c r="G2" s="2" t="n">
        <v>2.15</v>
      </c>
      <c r="H2" s="0" t="n">
        <f aca="false">AVERAGE(C2:G2)</f>
        <v>2</v>
      </c>
      <c r="I2" s="0" t="n">
        <f aca="false">STDEV(C2:G2)</f>
        <v>0.226605383872493</v>
      </c>
      <c r="K2" s="1" t="n">
        <v>1</v>
      </c>
      <c r="L2" s="0" t="n">
        <v>1.97</v>
      </c>
      <c r="M2" s="0" t="n">
        <f aca="false">H2</f>
        <v>2</v>
      </c>
    </row>
    <row r="3" customFormat="false" ht="13.5" hidden="false" customHeight="false" outlineLevel="0" collapsed="false">
      <c r="A3" s="1" t="n">
        <v>2</v>
      </c>
      <c r="B3" s="0" t="n">
        <v>1.98</v>
      </c>
      <c r="C3" s="0" t="n">
        <v>2.33</v>
      </c>
      <c r="D3" s="2" t="n">
        <v>2.13</v>
      </c>
      <c r="E3" s="2" t="n">
        <v>2.16</v>
      </c>
      <c r="F3" s="2" t="n">
        <v>1.96</v>
      </c>
      <c r="G3" s="2" t="n">
        <v>2.04</v>
      </c>
      <c r="H3" s="0" t="n">
        <f aca="false">AVERAGE(C3:G3)</f>
        <v>2.124</v>
      </c>
      <c r="I3" s="0" t="n">
        <f aca="false">STDEV(C3:G3)</f>
        <v>0.139391534893623</v>
      </c>
      <c r="K3" s="1" t="n">
        <v>2</v>
      </c>
      <c r="L3" s="0" t="n">
        <v>1.98</v>
      </c>
      <c r="M3" s="0" t="n">
        <f aca="false">H3</f>
        <v>2.124</v>
      </c>
    </row>
    <row r="4" customFormat="false" ht="13.5" hidden="false" customHeight="false" outlineLevel="0" collapsed="false">
      <c r="A4" s="1" t="n">
        <v>3</v>
      </c>
      <c r="B4" s="0" t="n">
        <v>2</v>
      </c>
      <c r="C4" s="0" t="n">
        <v>2.57</v>
      </c>
      <c r="D4" s="2" t="n">
        <v>2.13</v>
      </c>
      <c r="E4" s="2" t="n">
        <v>2.15</v>
      </c>
      <c r="F4" s="2" t="n">
        <v>2.02</v>
      </c>
      <c r="G4" s="2" t="n">
        <v>2.26</v>
      </c>
      <c r="H4" s="0" t="n">
        <f aca="false">AVERAGE(C4:G4)</f>
        <v>2.226</v>
      </c>
      <c r="I4" s="0" t="n">
        <f aca="false">STDEV(C4:G4)</f>
        <v>0.210309296038002</v>
      </c>
      <c r="K4" s="1" t="n">
        <v>3</v>
      </c>
      <c r="L4" s="0" t="n">
        <v>2</v>
      </c>
      <c r="M4" s="0" t="n">
        <f aca="false">H4</f>
        <v>2.226</v>
      </c>
    </row>
    <row r="5" customFormat="false" ht="13.5" hidden="false" customHeight="false" outlineLevel="0" collapsed="false">
      <c r="A5" s="1" t="n">
        <v>4</v>
      </c>
      <c r="B5" s="0" t="n">
        <v>2.03</v>
      </c>
      <c r="C5" s="0" t="n">
        <v>2.1</v>
      </c>
      <c r="D5" s="2" t="n">
        <v>1.84</v>
      </c>
      <c r="E5" s="2" t="n">
        <v>2.29</v>
      </c>
      <c r="F5" s="2" t="n">
        <v>1.9</v>
      </c>
      <c r="G5" s="2" t="n">
        <v>2.05</v>
      </c>
      <c r="H5" s="0" t="n">
        <f aca="false">AVERAGE(C5:G5)</f>
        <v>2.036</v>
      </c>
      <c r="I5" s="0" t="n">
        <f aca="false">STDEV(C5:G5)</f>
        <v>0.177285081154619</v>
      </c>
      <c r="K5" s="1" t="n">
        <v>4</v>
      </c>
      <c r="L5" s="0" t="n">
        <v>2.03</v>
      </c>
      <c r="M5" s="0" t="n">
        <f aca="false">H5</f>
        <v>2.036</v>
      </c>
    </row>
    <row r="6" customFormat="false" ht="13.5" hidden="false" customHeight="false" outlineLevel="0" collapsed="false">
      <c r="A6" s="1" t="n">
        <v>5</v>
      </c>
      <c r="B6" s="0" t="n">
        <v>1.99</v>
      </c>
      <c r="C6" s="0" t="n">
        <v>2.25</v>
      </c>
      <c r="D6" s="2" t="n">
        <v>2.22</v>
      </c>
      <c r="E6" s="2" t="n">
        <v>2.23</v>
      </c>
      <c r="F6" s="2" t="n">
        <v>2.04</v>
      </c>
      <c r="G6" s="2" t="n">
        <v>2.11</v>
      </c>
      <c r="H6" s="0" t="n">
        <f aca="false">AVERAGE(C6:G6)</f>
        <v>2.17</v>
      </c>
      <c r="I6" s="0" t="n">
        <f aca="false">STDEV(C6:G6)</f>
        <v>0.0908295106229248</v>
      </c>
      <c r="K6" s="1" t="n">
        <v>5</v>
      </c>
      <c r="L6" s="0" t="n">
        <v>1.99</v>
      </c>
      <c r="M6" s="0" t="n">
        <f aca="false">H6</f>
        <v>2.17</v>
      </c>
    </row>
    <row r="7" customFormat="false" ht="13.5" hidden="false" customHeight="false" outlineLevel="0" collapsed="false">
      <c r="A7" s="1" t="n">
        <v>6</v>
      </c>
      <c r="B7" s="0" t="n">
        <v>1.98</v>
      </c>
      <c r="C7" s="0" t="n">
        <v>2.02</v>
      </c>
      <c r="D7" s="2" t="n">
        <v>2</v>
      </c>
      <c r="E7" s="2" t="n">
        <v>2</v>
      </c>
      <c r="F7" s="2" t="n">
        <v>2.07</v>
      </c>
      <c r="G7" s="2" t="n">
        <v>2</v>
      </c>
      <c r="H7" s="0" t="n">
        <f aca="false">AVERAGE(C7:G7)</f>
        <v>2.018</v>
      </c>
      <c r="I7" s="0" t="n">
        <f aca="false">STDEV(C7:G7)</f>
        <v>0.0303315017762061</v>
      </c>
      <c r="K7" s="1" t="n">
        <v>6</v>
      </c>
      <c r="L7" s="0" t="n">
        <v>1.98</v>
      </c>
      <c r="M7" s="0" t="n">
        <f aca="false">H7</f>
        <v>2.018</v>
      </c>
    </row>
    <row r="8" customFormat="false" ht="13.5" hidden="false" customHeight="false" outlineLevel="0" collapsed="false">
      <c r="A8" s="1" t="n">
        <v>7</v>
      </c>
      <c r="B8" s="0" t="n">
        <v>1.98</v>
      </c>
      <c r="C8" s="0" t="n">
        <v>2.73</v>
      </c>
      <c r="D8" s="2" t="n">
        <v>2.16</v>
      </c>
      <c r="E8" s="2" t="n">
        <v>2.05</v>
      </c>
      <c r="F8" s="2" t="n">
        <v>2.24</v>
      </c>
      <c r="G8" s="2" t="n">
        <v>2.02</v>
      </c>
      <c r="H8" s="0" t="n">
        <f aca="false">AVERAGE(C8:G8)</f>
        <v>2.24</v>
      </c>
      <c r="I8" s="0" t="n">
        <f aca="false">STDEV(C8:G8)</f>
        <v>0.287662997272851</v>
      </c>
      <c r="K8" s="1" t="n">
        <v>7</v>
      </c>
      <c r="L8" s="0" t="n">
        <v>1.98</v>
      </c>
      <c r="M8" s="0" t="n">
        <f aca="false">H8</f>
        <v>2.24</v>
      </c>
    </row>
    <row r="9" customFormat="false" ht="13.5" hidden="false" customHeight="false" outlineLevel="0" collapsed="false">
      <c r="A9" s="1" t="n">
        <v>8</v>
      </c>
      <c r="B9" s="0" t="n">
        <v>1.98</v>
      </c>
      <c r="C9" s="0" t="n">
        <v>2.05</v>
      </c>
      <c r="D9" s="2" t="n">
        <v>2.32</v>
      </c>
      <c r="E9" s="2" t="n">
        <v>2.07</v>
      </c>
      <c r="F9" s="2" t="n">
        <v>1.98</v>
      </c>
      <c r="G9" s="2" t="n">
        <v>2</v>
      </c>
      <c r="H9" s="0" t="n">
        <f aca="false">AVERAGE(C9:G9)</f>
        <v>2.084</v>
      </c>
      <c r="I9" s="0" t="n">
        <f aca="false">STDEV(C9:G9)</f>
        <v>0.136857590216984</v>
      </c>
      <c r="K9" s="1" t="n">
        <v>8</v>
      </c>
      <c r="L9" s="0" t="n">
        <v>1.98</v>
      </c>
      <c r="M9" s="0" t="n">
        <f aca="false">H9</f>
        <v>2.084</v>
      </c>
    </row>
    <row r="10" customFormat="false" ht="13.5" hidden="false" customHeight="false" outlineLevel="0" collapsed="false">
      <c r="A10" s="1" t="n">
        <v>9</v>
      </c>
      <c r="C10" s="0" t="n">
        <v>2</v>
      </c>
      <c r="D10" s="2" t="n">
        <v>1.97</v>
      </c>
      <c r="E10" s="2" t="n">
        <v>1.95</v>
      </c>
      <c r="F10" s="2" t="n">
        <v>1.96</v>
      </c>
      <c r="G10" s="2" t="n">
        <v>1.97</v>
      </c>
      <c r="H10" s="0" t="n">
        <f aca="false">AVERAGE(C10:G10)</f>
        <v>1.97</v>
      </c>
      <c r="I10" s="0" t="n">
        <f aca="false">STDEV(C10:G10)</f>
        <v>0.0187082869338697</v>
      </c>
      <c r="K10" s="1" t="n">
        <v>9</v>
      </c>
      <c r="L10" s="0" t="n">
        <v>1.97</v>
      </c>
      <c r="M10" s="0" t="n">
        <f aca="false">H10</f>
        <v>1.97</v>
      </c>
    </row>
    <row r="11" customFormat="false" ht="13.5" hidden="false" customHeight="false" outlineLevel="0" collapsed="false">
      <c r="A11" s="1" t="n">
        <v>10</v>
      </c>
      <c r="B11" s="0" t="n">
        <v>1.92</v>
      </c>
      <c r="C11" s="0" t="n">
        <v>2.08</v>
      </c>
      <c r="D11" s="2" t="n">
        <v>2.39</v>
      </c>
      <c r="E11" s="2" t="n">
        <v>2.4</v>
      </c>
      <c r="F11" s="2" t="n">
        <v>2.22</v>
      </c>
      <c r="G11" s="2" t="n">
        <v>2.16</v>
      </c>
      <c r="H11" s="0" t="n">
        <f aca="false">AVERAGE(C11:G11)</f>
        <v>2.25</v>
      </c>
      <c r="I11" s="0" t="n">
        <f aca="false">STDEV(C11:G11)</f>
        <v>0.141421356237309</v>
      </c>
      <c r="K11" s="1" t="n">
        <v>10</v>
      </c>
      <c r="L11" s="0" t="n">
        <v>1.92</v>
      </c>
      <c r="M11" s="0" t="n">
        <f aca="false">H11</f>
        <v>2.25</v>
      </c>
    </row>
    <row r="12" customFormat="false" ht="13.5" hidden="false" customHeight="false" outlineLevel="0" collapsed="false">
      <c r="A12" s="1" t="n">
        <v>11</v>
      </c>
      <c r="B12" s="0" t="n">
        <v>1.97</v>
      </c>
      <c r="C12" s="0" t="n">
        <v>2.05</v>
      </c>
      <c r="D12" s="2" t="n">
        <v>2</v>
      </c>
      <c r="E12" s="2" t="n">
        <v>2.02</v>
      </c>
      <c r="F12" s="2" t="n">
        <v>1.96</v>
      </c>
      <c r="G12" s="2" t="n">
        <v>2.16</v>
      </c>
      <c r="H12" s="0" t="n">
        <f aca="false">AVERAGE(C12:G12)</f>
        <v>2.038</v>
      </c>
      <c r="I12" s="0" t="n">
        <f aca="false">STDEV(C12:G12)</f>
        <v>0.0756306816047562</v>
      </c>
      <c r="K12" s="1" t="n">
        <v>11</v>
      </c>
      <c r="L12" s="0" t="n">
        <v>1.97</v>
      </c>
      <c r="M12" s="0" t="n">
        <f aca="false">H12</f>
        <v>2.038</v>
      </c>
    </row>
    <row r="13" customFormat="false" ht="13.5" hidden="false" customHeight="false" outlineLevel="0" collapsed="false">
      <c r="A13" s="1" t="n">
        <v>12</v>
      </c>
      <c r="B13" s="0" t="n">
        <v>1.92</v>
      </c>
      <c r="C13" s="0" t="n">
        <v>1.89</v>
      </c>
      <c r="D13" s="2" t="n">
        <v>2.02</v>
      </c>
      <c r="E13" s="2" t="n">
        <v>1.95</v>
      </c>
      <c r="F13" s="2" t="n">
        <v>1.93</v>
      </c>
      <c r="G13" s="2" t="n">
        <v>1.92</v>
      </c>
      <c r="H13" s="0" t="n">
        <f aca="false">AVERAGE(C13:G13)</f>
        <v>1.942</v>
      </c>
      <c r="I13" s="0" t="n">
        <f aca="false">STDEV(C13:G13)</f>
        <v>0.0486826457785524</v>
      </c>
      <c r="K13" s="1" t="n">
        <v>12</v>
      </c>
      <c r="L13" s="0" t="n">
        <v>1.92</v>
      </c>
      <c r="M13" s="0" t="n">
        <f aca="false">H13</f>
        <v>1.942</v>
      </c>
    </row>
    <row r="14" customFormat="false" ht="13.5" hidden="false" customHeight="false" outlineLevel="0" collapsed="false">
      <c r="A14" s="1" t="n">
        <v>13</v>
      </c>
      <c r="B14" s="0" t="n">
        <v>1.85</v>
      </c>
      <c r="C14" s="2" t="n">
        <v>2.6</v>
      </c>
      <c r="D14" s="2" t="n">
        <v>2.23</v>
      </c>
      <c r="E14" s="2" t="n">
        <v>2.24</v>
      </c>
      <c r="F14" s="2" t="n">
        <v>2.29</v>
      </c>
      <c r="G14" s="2" t="n">
        <v>2.09</v>
      </c>
      <c r="H14" s="2" t="n">
        <f aca="false">AVERAGE(C14:G14)</f>
        <v>2.29</v>
      </c>
      <c r="I14" s="2" t="n">
        <f aca="false">STDEV(C14:G14)</f>
        <v>0.188547076349648</v>
      </c>
      <c r="K14" s="1" t="n">
        <v>13</v>
      </c>
      <c r="L14" s="0" t="n">
        <v>1.85</v>
      </c>
      <c r="M14" s="0" t="n">
        <f aca="false">H14</f>
        <v>2.29</v>
      </c>
    </row>
    <row r="15" customFormat="false" ht="13.5" hidden="false" customHeight="false" outlineLevel="0" collapsed="false">
      <c r="A15" s="1" t="n">
        <v>14</v>
      </c>
      <c r="B15" s="0" t="n">
        <v>1.92</v>
      </c>
      <c r="C15" s="2" t="n">
        <v>2.83</v>
      </c>
      <c r="D15" s="2" t="n">
        <v>2.33</v>
      </c>
      <c r="E15" s="2" t="n">
        <v>2.29</v>
      </c>
      <c r="F15" s="2" t="n">
        <v>2.38</v>
      </c>
      <c r="G15" s="2" t="n">
        <v>2.44</v>
      </c>
      <c r="H15" s="2" t="n">
        <f aca="false">AVERAGE(C15:G15)</f>
        <v>2.454</v>
      </c>
      <c r="I15" s="2" t="n">
        <f aca="false">STDEV(C15:G15)</f>
        <v>0.217554590850205</v>
      </c>
      <c r="K15" s="1" t="n">
        <v>14</v>
      </c>
      <c r="L15" s="0" t="n">
        <v>1.92</v>
      </c>
      <c r="M15" s="0" t="n">
        <f aca="false">H15</f>
        <v>2.454</v>
      </c>
    </row>
    <row r="16" customFormat="false" ht="13.5" hidden="false" customHeight="false" outlineLevel="0" collapsed="false">
      <c r="A16" s="1" t="n">
        <v>15</v>
      </c>
      <c r="B16" s="0" t="n">
        <v>2</v>
      </c>
      <c r="C16" s="2" t="n">
        <v>3.15</v>
      </c>
      <c r="D16" s="2" t="n">
        <v>2.48</v>
      </c>
      <c r="E16" s="2" t="n">
        <v>2.66</v>
      </c>
      <c r="F16" s="2" t="n">
        <v>2.54</v>
      </c>
      <c r="G16" s="2" t="n">
        <v>2.58</v>
      </c>
      <c r="H16" s="2" t="n">
        <f aca="false">AVERAGE(C16:G16)</f>
        <v>2.682</v>
      </c>
      <c r="I16" s="2" t="n">
        <f aca="false">STDEV(C16:G16)</f>
        <v>0.269666460650931</v>
      </c>
      <c r="K16" s="1" t="n">
        <v>15</v>
      </c>
      <c r="L16" s="0" t="n">
        <v>2</v>
      </c>
      <c r="M16" s="0" t="n">
        <f aca="false">H16</f>
        <v>2.682</v>
      </c>
    </row>
    <row r="17" customFormat="false" ht="13.5" hidden="false" customHeight="false" outlineLevel="0" collapsed="false">
      <c r="A17" s="1" t="n">
        <v>16</v>
      </c>
      <c r="B17" s="0" t="n">
        <v>1.57</v>
      </c>
      <c r="C17" s="2" t="n">
        <v>1.86</v>
      </c>
      <c r="D17" s="2" t="n">
        <v>1.69</v>
      </c>
      <c r="E17" s="2" t="n">
        <v>1.95</v>
      </c>
      <c r="F17" s="2" t="n">
        <v>1.33</v>
      </c>
      <c r="G17" s="2" t="n">
        <v>1.75</v>
      </c>
      <c r="H17" s="2" t="n">
        <f aca="false">AVERAGE(C17:G17)</f>
        <v>1.716</v>
      </c>
      <c r="I17" s="2" t="n">
        <f aca="false">STDEV(C17:G17)</f>
        <v>0.237865508218405</v>
      </c>
      <c r="K17" s="1" t="n">
        <v>16</v>
      </c>
      <c r="L17" s="0" t="n">
        <v>1.57</v>
      </c>
      <c r="M17" s="0" t="n">
        <f aca="false">H17</f>
        <v>1.716</v>
      </c>
    </row>
    <row r="18" customFormat="false" ht="13.5" hidden="false" customHeight="false" outlineLevel="0" collapsed="false">
      <c r="A18" s="1" t="n">
        <v>17</v>
      </c>
      <c r="B18" s="0" t="n">
        <v>1.79</v>
      </c>
      <c r="C18" s="2" t="n">
        <v>1.85</v>
      </c>
      <c r="D18" s="2" t="n">
        <v>1.84</v>
      </c>
      <c r="E18" s="2" t="n">
        <v>1.94</v>
      </c>
      <c r="F18" s="2" t="n">
        <v>1.82</v>
      </c>
      <c r="G18" s="2" t="n">
        <v>1.81</v>
      </c>
      <c r="H18" s="2" t="n">
        <f aca="false">AVERAGE(C18:G18)</f>
        <v>1.852</v>
      </c>
      <c r="I18" s="2" t="n">
        <f aca="false">STDEV(C18:G18)</f>
        <v>0.0516720427310552</v>
      </c>
      <c r="K18" s="1" t="n">
        <v>17</v>
      </c>
      <c r="L18" s="0" t="n">
        <v>1.79</v>
      </c>
      <c r="M18" s="0" t="n">
        <f aca="false">H18</f>
        <v>1.852</v>
      </c>
    </row>
    <row r="19" customFormat="false" ht="13.5" hidden="false" customHeight="false" outlineLevel="0" collapsed="false">
      <c r="A19" s="1" t="n">
        <v>18</v>
      </c>
      <c r="B19" s="0" t="n">
        <v>1.98</v>
      </c>
      <c r="C19" s="2" t="n">
        <v>2.27</v>
      </c>
      <c r="D19" s="2" t="n">
        <v>2</v>
      </c>
      <c r="E19" s="2" t="n">
        <v>2.02</v>
      </c>
      <c r="F19" s="2" t="n">
        <v>2.02</v>
      </c>
      <c r="G19" s="2" t="n">
        <v>1.99</v>
      </c>
      <c r="H19" s="2" t="n">
        <f aca="false">AVERAGE(C19:G19)</f>
        <v>2.06</v>
      </c>
      <c r="I19" s="2" t="n">
        <f aca="false">STDEV(C19:G19)</f>
        <v>0.118110118110177</v>
      </c>
      <c r="K19" s="1" t="n">
        <v>18</v>
      </c>
      <c r="L19" s="0" t="n">
        <v>1.98</v>
      </c>
      <c r="M19" s="0" t="n">
        <f aca="false">H19</f>
        <v>2.06</v>
      </c>
    </row>
    <row r="20" customFormat="false" ht="13.5" hidden="false" customHeight="false" outlineLevel="0" collapsed="false">
      <c r="A20" s="1" t="n">
        <v>19</v>
      </c>
      <c r="B20" s="0" t="n">
        <v>1.99</v>
      </c>
      <c r="C20" s="2" t="n">
        <v>3.28</v>
      </c>
      <c r="D20" s="2" t="n">
        <v>2.64</v>
      </c>
      <c r="E20" s="2" t="n">
        <v>2.93</v>
      </c>
      <c r="F20" s="2" t="n">
        <v>2.76</v>
      </c>
      <c r="G20" s="2" t="n">
        <v>2.64</v>
      </c>
      <c r="H20" s="2" t="n">
        <f aca="false">AVERAGE(C20:G20)</f>
        <v>2.85</v>
      </c>
      <c r="I20" s="2" t="n">
        <f aca="false">STDEV(C20:G20)</f>
        <v>0.268141753555838</v>
      </c>
      <c r="K20" s="1" t="n">
        <v>19</v>
      </c>
      <c r="L20" s="0" t="n">
        <v>1.99</v>
      </c>
      <c r="M20" s="0" t="n">
        <f aca="false">H20</f>
        <v>2.85</v>
      </c>
    </row>
    <row r="21" customFormat="false" ht="13.5" hidden="false" customHeight="false" outlineLevel="0" collapsed="false">
      <c r="A21" s="1" t="n">
        <v>20</v>
      </c>
      <c r="B21" s="0" t="n">
        <v>1.95</v>
      </c>
      <c r="C21" s="2" t="n">
        <v>1.89</v>
      </c>
      <c r="D21" s="2" t="n">
        <v>1.9</v>
      </c>
      <c r="E21" s="2" t="n">
        <v>2.07</v>
      </c>
      <c r="F21" s="2" t="n">
        <v>2.18</v>
      </c>
      <c r="G21" s="2" t="n">
        <v>2.38</v>
      </c>
      <c r="H21" s="2" t="n">
        <f aca="false">AVERAGE(C21:G21)</f>
        <v>2.084</v>
      </c>
      <c r="I21" s="2" t="n">
        <f aca="false">STDEV(C21:G21)</f>
        <v>0.205255937794744</v>
      </c>
      <c r="K21" s="1" t="n">
        <v>20</v>
      </c>
      <c r="L21" s="0" t="n">
        <v>1.95</v>
      </c>
      <c r="M21" s="0" t="n">
        <f aca="false">H21</f>
        <v>2.084</v>
      </c>
    </row>
    <row r="22" customFormat="false" ht="13.5" hidden="false" customHeight="false" outlineLevel="0" collapsed="false">
      <c r="A22" s="1" t="n">
        <v>21</v>
      </c>
      <c r="B22" s="0" t="n">
        <v>2</v>
      </c>
      <c r="C22" s="2" t="n">
        <v>3.11</v>
      </c>
      <c r="D22" s="2" t="n">
        <v>2.69</v>
      </c>
      <c r="E22" s="2" t="n">
        <v>2.79</v>
      </c>
      <c r="F22" s="2" t="n">
        <v>2.43</v>
      </c>
      <c r="G22" s="2" t="n">
        <v>2.72</v>
      </c>
      <c r="H22" s="2" t="n">
        <f aca="false">AVERAGE(C22:G22)</f>
        <v>2.748</v>
      </c>
      <c r="I22" s="2" t="n">
        <f aca="false">STDEV(C22:G22)</f>
        <v>0.24396721091163</v>
      </c>
      <c r="K22" s="1" t="n">
        <v>21</v>
      </c>
      <c r="L22" s="0" t="n">
        <v>2</v>
      </c>
      <c r="M22" s="0" t="n">
        <f aca="false">H22</f>
        <v>2.748</v>
      </c>
    </row>
    <row r="23" customFormat="false" ht="13.5" hidden="false" customHeight="false" outlineLevel="0" collapsed="false">
      <c r="A23" s="1" t="n">
        <v>22</v>
      </c>
      <c r="B23" s="0" t="n">
        <v>2</v>
      </c>
      <c r="C23" s="2" t="n">
        <v>3.12</v>
      </c>
      <c r="D23" s="2" t="n">
        <v>2.64</v>
      </c>
      <c r="E23" s="2" t="n">
        <v>2.79</v>
      </c>
      <c r="F23" s="2" t="n">
        <v>2.79</v>
      </c>
      <c r="G23" s="2" t="n">
        <v>2.83</v>
      </c>
      <c r="H23" s="2" t="n">
        <f aca="false">AVERAGE(C23:G23)</f>
        <v>2.834</v>
      </c>
      <c r="I23" s="2" t="n">
        <f aca="false">STDEV(C23:G23)</f>
        <v>0.175584737377712</v>
      </c>
      <c r="K23" s="1" t="n">
        <v>22</v>
      </c>
      <c r="L23" s="0" t="n">
        <v>2</v>
      </c>
      <c r="M23" s="0" t="n">
        <f aca="false">H23</f>
        <v>2.834</v>
      </c>
    </row>
    <row r="24" customFormat="false" ht="13.5" hidden="false" customHeight="false" outlineLevel="0" collapsed="false">
      <c r="A24" s="1" t="s">
        <v>12</v>
      </c>
      <c r="B24" s="0" t="n">
        <v>1</v>
      </c>
      <c r="C24" s="2" t="n">
        <f aca="false">2.44/2</f>
        <v>1.22</v>
      </c>
      <c r="D24" s="2" t="n">
        <v>1.14</v>
      </c>
      <c r="E24" s="2" t="n">
        <v>1.11</v>
      </c>
      <c r="F24" s="2" t="n">
        <f aca="false">1.88/2</f>
        <v>0.94</v>
      </c>
      <c r="G24" s="2" t="n">
        <v>0.93</v>
      </c>
      <c r="H24" s="2" t="n">
        <f aca="false">AVERAGE(C24:G24)</f>
        <v>1.068</v>
      </c>
      <c r="I24" s="2" t="n">
        <f aca="false">STDEV(C24:G24)</f>
        <v>0.127945300812496</v>
      </c>
      <c r="K24" s="1" t="s">
        <v>12</v>
      </c>
      <c r="L24" s="0" t="n">
        <v>1</v>
      </c>
      <c r="M24" s="0" t="n">
        <f aca="false">H24</f>
        <v>1.068</v>
      </c>
    </row>
    <row r="25" customFormat="false" ht="13.5" hidden="false" customHeight="false" outlineLevel="0" collapsed="false">
      <c r="A25" s="1" t="s">
        <v>13</v>
      </c>
      <c r="B25" s="0" t="n">
        <v>1</v>
      </c>
      <c r="C25" s="3" t="s">
        <v>14</v>
      </c>
      <c r="D25" s="2" t="n">
        <v>1.01</v>
      </c>
      <c r="E25" s="2" t="n">
        <v>1.02</v>
      </c>
      <c r="F25" s="3" t="s">
        <v>14</v>
      </c>
      <c r="G25" s="2" t="n">
        <v>1.01</v>
      </c>
      <c r="H25" s="2" t="n">
        <f aca="false">AVERAGE(C25:G25)</f>
        <v>1.01333333333333</v>
      </c>
      <c r="I25" s="2" t="n">
        <f aca="false">STDEV(C25:G25)</f>
        <v>0.00577350269189626</v>
      </c>
      <c r="K25" s="1" t="s">
        <v>13</v>
      </c>
      <c r="L25" s="0" t="n">
        <v>1</v>
      </c>
      <c r="M25" s="0" t="n">
        <f aca="false">H25</f>
        <v>1.01333333333333</v>
      </c>
    </row>
    <row r="29" customFormat="false" ht="13.5" hidden="false" customHeight="false" outlineLevel="0" collapsed="false">
      <c r="B29" s="0" t="s">
        <v>15</v>
      </c>
      <c r="E29" s="2" t="s">
        <v>16</v>
      </c>
    </row>
    <row r="30" customFormat="false" ht="13.5" hidden="false" customHeight="false" outlineLevel="0" collapsed="false">
      <c r="B30" s="0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Prepared by Weier Lab &amp;D&amp;R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8T20:22:43Z</dcterms:created>
  <dc:creator>Weier Lab</dc:creator>
  <dc:description/>
  <dc:language>en-US</dc:language>
  <cp:lastModifiedBy>Jingly Weier</cp:lastModifiedBy>
  <cp:lastPrinted>2009-03-13T22:11:04Z</cp:lastPrinted>
  <dcterms:modified xsi:type="dcterms:W3CDTF">2023-04-01T00:39:58Z</dcterms:modified>
  <cp:revision>0</cp:revision>
  <dc:subject/>
  <dc:title/>
</cp:coreProperties>
</file>